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U:\ExtvsPersCONCISE\"/>
    </mc:Choice>
  </mc:AlternateContent>
  <bookViews>
    <workbookView xWindow="0" yWindow="0" windowWidth="28800" windowHeight="12300"/>
  </bookViews>
  <sheets>
    <sheet name="Sheet1" sheetId="1" r:id="rId1"/>
    <sheet name="Sheet2" sheetId="2" r:id="rId2"/>
    <sheet name="Sheet3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2" i="1"/>
</calcChain>
</file>

<file path=xl/sharedStrings.xml><?xml version="1.0" encoding="utf-8"?>
<sst xmlns="http://schemas.openxmlformats.org/spreadsheetml/2006/main" count="24" uniqueCount="24">
  <si>
    <t>control vs persistent</t>
  </si>
  <si>
    <t>Comparisons</t>
  </si>
  <si>
    <t>Lowest Adjusted p-value</t>
  </si>
  <si>
    <t>5% FDR (Down)</t>
  </si>
  <si>
    <t>5% FDR (Up)</t>
  </si>
  <si>
    <t>10% FDR (Down)</t>
  </si>
  <si>
    <t>10% FDR (Up)</t>
  </si>
  <si>
    <t>15% FDR (Down)</t>
  </si>
  <si>
    <t>15% FDR (Up)</t>
  </si>
  <si>
    <t>20% FDR (Down)</t>
  </si>
  <si>
    <t>20% FDR (Up)</t>
  </si>
  <si>
    <t>30% FDR (Down)</t>
  </si>
  <si>
    <t>30% FDR (Up)</t>
  </si>
  <si>
    <t>Number of probesets used in LIMMA Analysis</t>
  </si>
  <si>
    <t>Number of differentially expressed probesets (15% FDR)</t>
  </si>
  <si>
    <t>control vs polyarticular</t>
  </si>
  <si>
    <t>polyarticular vs persistent</t>
  </si>
  <si>
    <t>control vs extended-to-be</t>
  </si>
  <si>
    <t>extended-to-be vs persistent</t>
  </si>
  <si>
    <t>extended-to-be vs polyarticular</t>
  </si>
  <si>
    <t>control vs extended</t>
  </si>
  <si>
    <t>extended-to-be vs extended</t>
  </si>
  <si>
    <t>extended vs polyarticular</t>
  </si>
  <si>
    <t>extended vs persis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tabSelected="1" zoomScale="115" zoomScaleNormal="115" workbookViewId="0">
      <selection activeCell="A17" sqref="A17"/>
    </sheetView>
  </sheetViews>
  <sheetFormatPr defaultColWidth="8.7109375" defaultRowHeight="15" x14ac:dyDescent="0.25"/>
  <cols>
    <col min="1" max="1" width="28.28515625" bestFit="1" customWidth="1"/>
    <col min="2" max="2" width="39.85546875" bestFit="1" customWidth="1"/>
    <col min="3" max="3" width="48.5703125" bestFit="1" customWidth="1"/>
    <col min="4" max="4" width="22" bestFit="1" customWidth="1"/>
    <col min="5" max="5" width="13" hidden="1" customWidth="1"/>
    <col min="6" max="6" width="10.7109375" hidden="1" customWidth="1"/>
    <col min="7" max="7" width="14" hidden="1" customWidth="1"/>
    <col min="8" max="8" width="11.7109375" hidden="1" customWidth="1"/>
    <col min="9" max="9" width="14" hidden="1" customWidth="1"/>
    <col min="10" max="10" width="11.7109375" hidden="1" customWidth="1"/>
    <col min="11" max="11" width="14" hidden="1" customWidth="1"/>
    <col min="12" max="12" width="11.7109375" hidden="1" customWidth="1"/>
    <col min="13" max="13" width="14" hidden="1" customWidth="1"/>
    <col min="14" max="14" width="11.7109375" hidden="1" customWidth="1"/>
  </cols>
  <sheetData>
    <row r="1" spans="1:14" s="1" customFormat="1" x14ac:dyDescent="0.25">
      <c r="A1" s="2" t="s">
        <v>1</v>
      </c>
      <c r="B1" s="2" t="s">
        <v>13</v>
      </c>
      <c r="C1" s="2" t="s">
        <v>14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</row>
    <row r="2" spans="1:14" x14ac:dyDescent="0.25">
      <c r="A2" s="3" t="s">
        <v>17</v>
      </c>
      <c r="B2" s="3">
        <v>3599</v>
      </c>
      <c r="C2" s="6">
        <f t="shared" ref="C2:C11" si="0">I2+J2</f>
        <v>1522</v>
      </c>
      <c r="D2" s="5">
        <v>8.899E-4</v>
      </c>
      <c r="E2" s="3">
        <v>4</v>
      </c>
      <c r="F2" s="3">
        <v>25</v>
      </c>
      <c r="G2" s="3">
        <v>104</v>
      </c>
      <c r="H2" s="3">
        <v>224</v>
      </c>
      <c r="I2" s="4">
        <v>505</v>
      </c>
      <c r="J2" s="3">
        <v>1017</v>
      </c>
      <c r="K2" s="3">
        <v>838</v>
      </c>
      <c r="L2" s="3">
        <v>1617</v>
      </c>
      <c r="M2" s="3"/>
      <c r="N2" s="3"/>
    </row>
    <row r="3" spans="1:14" x14ac:dyDescent="0.25">
      <c r="A3" s="3" t="s">
        <v>20</v>
      </c>
      <c r="B3" s="3">
        <v>2945</v>
      </c>
      <c r="C3" s="6">
        <f t="shared" si="0"/>
        <v>100</v>
      </c>
      <c r="D3" s="5">
        <v>1.644E-2</v>
      </c>
      <c r="E3" s="3">
        <v>0</v>
      </c>
      <c r="F3" s="3">
        <v>1</v>
      </c>
      <c r="G3" s="3">
        <v>2</v>
      </c>
      <c r="H3" s="3">
        <v>9</v>
      </c>
      <c r="I3" s="3">
        <v>32</v>
      </c>
      <c r="J3" s="3">
        <v>68</v>
      </c>
      <c r="K3" s="3">
        <v>413</v>
      </c>
      <c r="L3" s="3">
        <v>342</v>
      </c>
      <c r="M3" s="3"/>
      <c r="N3" s="3"/>
    </row>
    <row r="4" spans="1:14" x14ac:dyDescent="0.25">
      <c r="A4" s="3" t="s">
        <v>15</v>
      </c>
      <c r="B4" s="3">
        <v>3200</v>
      </c>
      <c r="C4" s="6">
        <f t="shared" si="0"/>
        <v>294</v>
      </c>
      <c r="D4" s="5">
        <v>1.1290000000000001E-4</v>
      </c>
      <c r="E4" s="3">
        <v>0</v>
      </c>
      <c r="F4" s="3">
        <v>3</v>
      </c>
      <c r="G4" s="3">
        <v>3</v>
      </c>
      <c r="H4" s="3">
        <v>11</v>
      </c>
      <c r="I4" s="3">
        <v>146</v>
      </c>
      <c r="J4" s="3">
        <v>148</v>
      </c>
      <c r="K4" s="3">
        <v>1074</v>
      </c>
      <c r="L4" s="3">
        <v>1223</v>
      </c>
      <c r="M4" s="3"/>
      <c r="N4" s="3"/>
    </row>
    <row r="5" spans="1:14" x14ac:dyDescent="0.25">
      <c r="A5" s="3" t="s">
        <v>0</v>
      </c>
      <c r="B5" s="3">
        <v>2790</v>
      </c>
      <c r="C5" s="6">
        <f t="shared" si="0"/>
        <v>1010</v>
      </c>
      <c r="D5" s="5">
        <v>1.8579999999999999E-2</v>
      </c>
      <c r="E5" s="3">
        <v>0</v>
      </c>
      <c r="F5" s="3">
        <v>3</v>
      </c>
      <c r="G5" s="3">
        <v>0</v>
      </c>
      <c r="H5" s="3">
        <v>4</v>
      </c>
      <c r="I5" s="3">
        <v>148</v>
      </c>
      <c r="J5" s="3">
        <v>862</v>
      </c>
      <c r="K5" s="3">
        <v>399</v>
      </c>
      <c r="L5" s="3">
        <v>1458</v>
      </c>
      <c r="M5" s="3"/>
      <c r="N5" s="3"/>
    </row>
    <row r="6" spans="1:14" x14ac:dyDescent="0.25">
      <c r="A6" s="3" t="s">
        <v>21</v>
      </c>
      <c r="B6" s="3">
        <v>2358</v>
      </c>
      <c r="C6" s="6">
        <f t="shared" si="0"/>
        <v>2</v>
      </c>
      <c r="D6" s="5">
        <v>0.1045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2</v>
      </c>
      <c r="K6" s="3">
        <v>0</v>
      </c>
      <c r="L6" s="3">
        <v>2</v>
      </c>
      <c r="M6" s="3">
        <v>969</v>
      </c>
      <c r="N6" s="3">
        <v>240</v>
      </c>
    </row>
    <row r="7" spans="1:14" x14ac:dyDescent="0.25">
      <c r="A7" s="3" t="s">
        <v>19</v>
      </c>
      <c r="B7" s="3">
        <v>1485</v>
      </c>
      <c r="C7" s="6">
        <f t="shared" si="0"/>
        <v>0</v>
      </c>
      <c r="D7" s="5">
        <v>0.4173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</row>
    <row r="8" spans="1:14" x14ac:dyDescent="0.25">
      <c r="A8" s="3" t="s">
        <v>18</v>
      </c>
      <c r="B8" s="3">
        <v>2856</v>
      </c>
      <c r="C8" s="6">
        <f t="shared" si="0"/>
        <v>22</v>
      </c>
      <c r="D8" s="5">
        <v>4.0379999999999999E-3</v>
      </c>
      <c r="E8" s="3">
        <v>0</v>
      </c>
      <c r="F8" s="3">
        <v>1</v>
      </c>
      <c r="G8" s="3">
        <v>3</v>
      </c>
      <c r="H8" s="3">
        <v>9</v>
      </c>
      <c r="I8" s="3">
        <v>6</v>
      </c>
      <c r="J8" s="3">
        <v>16</v>
      </c>
      <c r="K8" s="3">
        <v>219</v>
      </c>
      <c r="L8" s="3">
        <v>593</v>
      </c>
      <c r="M8" s="3"/>
      <c r="N8" s="3"/>
    </row>
    <row r="9" spans="1:14" x14ac:dyDescent="0.25">
      <c r="A9" s="3" t="s">
        <v>22</v>
      </c>
      <c r="B9" s="3">
        <v>1905</v>
      </c>
      <c r="C9" s="6">
        <f t="shared" si="0"/>
        <v>0</v>
      </c>
      <c r="D9" s="5">
        <v>0.32529999999999998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</row>
    <row r="10" spans="1:14" x14ac:dyDescent="0.25">
      <c r="A10" s="3" t="s">
        <v>23</v>
      </c>
      <c r="B10" s="3">
        <v>4016</v>
      </c>
      <c r="C10" s="6">
        <f t="shared" si="0"/>
        <v>0</v>
      </c>
      <c r="D10" s="5">
        <v>0.15790000000000001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488</v>
      </c>
      <c r="L10" s="3">
        <v>2058</v>
      </c>
      <c r="M10" s="3"/>
      <c r="N10" s="3"/>
    </row>
    <row r="11" spans="1:14" x14ac:dyDescent="0.25">
      <c r="A11" s="3" t="s">
        <v>16</v>
      </c>
      <c r="B11" s="3">
        <v>3809</v>
      </c>
      <c r="C11" s="6">
        <f t="shared" si="0"/>
        <v>2556</v>
      </c>
      <c r="D11" s="5">
        <v>9.1850000000000001E-2</v>
      </c>
      <c r="E11" s="3">
        <v>0</v>
      </c>
      <c r="F11" s="3">
        <v>0</v>
      </c>
      <c r="G11" s="3">
        <v>276</v>
      </c>
      <c r="H11" s="3">
        <v>1178</v>
      </c>
      <c r="I11" s="3">
        <v>657</v>
      </c>
      <c r="J11" s="3">
        <v>1899</v>
      </c>
      <c r="K11" s="3">
        <v>876</v>
      </c>
      <c r="L11" s="3">
        <v>2043</v>
      </c>
      <c r="M11" s="3"/>
      <c r="N11" s="3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71093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71093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emou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mccaha</dc:creator>
  <cp:lastModifiedBy>Nemours</cp:lastModifiedBy>
  <dcterms:created xsi:type="dcterms:W3CDTF">2016-11-02T15:48:05Z</dcterms:created>
  <dcterms:modified xsi:type="dcterms:W3CDTF">2017-12-08T19:01:02Z</dcterms:modified>
</cp:coreProperties>
</file>